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rcsicampus-my.sharepoint.com/personal/sharadabaindoor21_rcsi_com/Documents/PhD RCSI/Papers/1/Final figs/Supplementary data/"/>
    </mc:Choice>
  </mc:AlternateContent>
  <xr:revisionPtr revIDLastSave="84" documentId="8_{BA9DC583-1461-4587-9620-25DA039FA121}" xr6:coauthVersionLast="47" xr6:coauthVersionMax="47" xr10:uidLastSave="{C7B5ABE0-D977-4CAE-9DEA-4FA85300279A}"/>
  <bookViews>
    <workbookView xWindow="-120" yWindow="-120" windowWidth="20730" windowHeight="11040" xr2:uid="{16F5D066-172A-4E77-A5AB-1946F5604FE9}"/>
  </bookViews>
  <sheets>
    <sheet name="QC metric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" l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2" i="1"/>
</calcChain>
</file>

<file path=xl/sharedStrings.xml><?xml version="1.0" encoding="utf-8"?>
<sst xmlns="http://schemas.openxmlformats.org/spreadsheetml/2006/main" count="71" uniqueCount="24">
  <si>
    <t>Animal model</t>
  </si>
  <si>
    <t>Sample name</t>
  </si>
  <si>
    <t>Total sequences</t>
  </si>
  <si>
    <t>Sequences removed ( &lt; 16bp )</t>
  </si>
  <si>
    <t>Sequence length</t>
  </si>
  <si>
    <t>%GC</t>
  </si>
  <si>
    <t>Multi mapping reads</t>
  </si>
  <si>
    <t xml:space="preserve">Total mapped reads </t>
  </si>
  <si>
    <t>SOD1</t>
  </si>
  <si>
    <t>WT1</t>
  </si>
  <si>
    <t>16-76</t>
  </si>
  <si>
    <t>WT2</t>
  </si>
  <si>
    <t>WT3</t>
  </si>
  <si>
    <t>WT4</t>
  </si>
  <si>
    <t>Mutant1</t>
  </si>
  <si>
    <t>Mutant2</t>
  </si>
  <si>
    <t>Mutant3</t>
  </si>
  <si>
    <t>Mutant4</t>
  </si>
  <si>
    <t>TDP43</t>
  </si>
  <si>
    <t>16 - 76</t>
  </si>
  <si>
    <t>Tau</t>
  </si>
  <si>
    <t>16-151</t>
  </si>
  <si>
    <t>Unique reads mapped to the mouse genome</t>
  </si>
  <si>
    <t>Parkin/PO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8"/>
      <name val="Aptos Narrow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/>
      <right/>
      <top/>
      <bottom style="medium">
        <color rgb="FFA5A5A5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vertical="center" wrapText="1" readingOrder="1"/>
    </xf>
    <xf numFmtId="0" fontId="2" fillId="2" borderId="2" xfId="0" applyFont="1" applyFill="1" applyBorder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2" fillId="2" borderId="0" xfId="0" applyFont="1" applyFill="1" applyAlignment="1">
      <alignment horizontal="left" vertical="center" wrapText="1" readingOrder="1"/>
    </xf>
    <xf numFmtId="0" fontId="2" fillId="2" borderId="3" xfId="0" applyFont="1" applyFill="1" applyBorder="1" applyAlignment="1">
      <alignment horizontal="left" vertical="center" wrapText="1" readingOrder="1"/>
    </xf>
    <xf numFmtId="0" fontId="4" fillId="2" borderId="2" xfId="0" applyFont="1" applyFill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4" fillId="2" borderId="0" xfId="0" applyFont="1" applyFill="1" applyAlignment="1">
      <alignment horizontal="left" vertical="center" wrapText="1" readingOrder="1"/>
    </xf>
    <xf numFmtId="0" fontId="4" fillId="2" borderId="3" xfId="0" applyFont="1" applyFill="1" applyBorder="1" applyAlignment="1">
      <alignment horizontal="left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0" xfId="0" applyFont="1" applyFill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F9F9A-C7E5-4AB8-B052-949C9DF3169F}">
  <dimension ref="A1:I30"/>
  <sheetViews>
    <sheetView tabSelected="1" topLeftCell="A23" workbookViewId="0">
      <selection activeCell="A25" sqref="A25:A30"/>
    </sheetView>
  </sheetViews>
  <sheetFormatPr defaultRowHeight="15" x14ac:dyDescent="0.25"/>
  <cols>
    <col min="1" max="1" width="13.85546875" customWidth="1"/>
    <col min="2" max="2" width="11.140625" customWidth="1"/>
    <col min="3" max="3" width="14" customWidth="1"/>
    <col min="4" max="4" width="18.42578125" customWidth="1"/>
    <col min="5" max="5" width="12.7109375" customWidth="1"/>
    <col min="7" max="8" width="14" customWidth="1"/>
    <col min="9" max="9" width="12" customWidth="1"/>
  </cols>
  <sheetData>
    <row r="1" spans="1:9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</v>
      </c>
      <c r="H1" s="1" t="s">
        <v>6</v>
      </c>
      <c r="I1" s="1" t="s">
        <v>7</v>
      </c>
    </row>
    <row r="2" spans="1:9" x14ac:dyDescent="0.25">
      <c r="A2" s="10" t="s">
        <v>8</v>
      </c>
      <c r="B2" s="2" t="s">
        <v>9</v>
      </c>
      <c r="C2" s="2">
        <v>5676610</v>
      </c>
      <c r="D2" s="2">
        <v>1405676</v>
      </c>
      <c r="E2" s="2" t="s">
        <v>10</v>
      </c>
      <c r="F2" s="2">
        <v>49</v>
      </c>
      <c r="G2" s="6">
        <v>1877298</v>
      </c>
      <c r="H2" s="6">
        <v>1282312</v>
      </c>
      <c r="I2" s="6">
        <f>H2+G2</f>
        <v>3159610</v>
      </c>
    </row>
    <row r="3" spans="1:9" x14ac:dyDescent="0.25">
      <c r="A3" s="11"/>
      <c r="B3" s="3" t="s">
        <v>11</v>
      </c>
      <c r="C3" s="3">
        <v>4148178</v>
      </c>
      <c r="D3" s="3">
        <v>916868</v>
      </c>
      <c r="E3" s="2" t="s">
        <v>10</v>
      </c>
      <c r="F3" s="3">
        <v>51</v>
      </c>
      <c r="G3" s="7">
        <v>1374016</v>
      </c>
      <c r="H3" s="7">
        <v>1018642</v>
      </c>
      <c r="I3" s="7">
        <f t="shared" ref="I3:I30" si="0">H3+G3</f>
        <v>2392658</v>
      </c>
    </row>
    <row r="4" spans="1:9" x14ac:dyDescent="0.25">
      <c r="A4" s="11"/>
      <c r="B4" s="4" t="s">
        <v>12</v>
      </c>
      <c r="C4" s="4">
        <v>5852776</v>
      </c>
      <c r="D4" s="4">
        <v>1014309</v>
      </c>
      <c r="E4" s="2" t="s">
        <v>10</v>
      </c>
      <c r="F4" s="4">
        <v>49</v>
      </c>
      <c r="G4" s="8">
        <v>2262278</v>
      </c>
      <c r="H4" s="8">
        <v>1597766</v>
      </c>
      <c r="I4" s="8">
        <f t="shared" si="0"/>
        <v>3860044</v>
      </c>
    </row>
    <row r="5" spans="1:9" x14ac:dyDescent="0.25">
      <c r="A5" s="11"/>
      <c r="B5" s="3" t="s">
        <v>13</v>
      </c>
      <c r="C5" s="3">
        <v>4753453</v>
      </c>
      <c r="D5" s="3">
        <v>962869</v>
      </c>
      <c r="E5" s="2" t="s">
        <v>10</v>
      </c>
      <c r="F5" s="3">
        <v>53</v>
      </c>
      <c r="G5" s="7">
        <v>1335868</v>
      </c>
      <c r="H5" s="7">
        <v>1275770</v>
      </c>
      <c r="I5" s="7">
        <f t="shared" si="0"/>
        <v>2611638</v>
      </c>
    </row>
    <row r="6" spans="1:9" x14ac:dyDescent="0.25">
      <c r="A6" s="11"/>
      <c r="B6" s="4" t="s">
        <v>14</v>
      </c>
      <c r="C6" s="4">
        <v>4342300</v>
      </c>
      <c r="D6" s="4">
        <v>1265770</v>
      </c>
      <c r="E6" s="2" t="s">
        <v>10</v>
      </c>
      <c r="F6" s="4">
        <v>52</v>
      </c>
      <c r="G6" s="8">
        <v>1269219</v>
      </c>
      <c r="H6" s="8">
        <v>984632</v>
      </c>
      <c r="I6" s="8">
        <f t="shared" si="0"/>
        <v>2253851</v>
      </c>
    </row>
    <row r="7" spans="1:9" x14ac:dyDescent="0.25">
      <c r="A7" s="11"/>
      <c r="B7" s="3" t="s">
        <v>15</v>
      </c>
      <c r="C7" s="3">
        <v>4241750</v>
      </c>
      <c r="D7" s="3">
        <v>609066</v>
      </c>
      <c r="E7" s="2" t="s">
        <v>10</v>
      </c>
      <c r="F7" s="3">
        <v>52</v>
      </c>
      <c r="G7" s="7">
        <v>1612986</v>
      </c>
      <c r="H7" s="7">
        <v>1255388</v>
      </c>
      <c r="I7" s="7">
        <f t="shared" si="0"/>
        <v>2868374</v>
      </c>
    </row>
    <row r="8" spans="1:9" x14ac:dyDescent="0.25">
      <c r="A8" s="11"/>
      <c r="B8" s="4" t="s">
        <v>16</v>
      </c>
      <c r="C8" s="4">
        <v>3932346</v>
      </c>
      <c r="D8" s="4">
        <v>541150</v>
      </c>
      <c r="E8" s="2" t="s">
        <v>10</v>
      </c>
      <c r="F8" s="4">
        <v>52</v>
      </c>
      <c r="G8" s="8">
        <v>1659291</v>
      </c>
      <c r="H8" s="8">
        <v>1212885</v>
      </c>
      <c r="I8" s="8">
        <f t="shared" si="0"/>
        <v>2872176</v>
      </c>
    </row>
    <row r="9" spans="1:9" x14ac:dyDescent="0.25">
      <c r="A9" s="11"/>
      <c r="B9" s="3" t="s">
        <v>17</v>
      </c>
      <c r="C9" s="3">
        <v>4102894</v>
      </c>
      <c r="D9" s="3">
        <v>653828</v>
      </c>
      <c r="E9" s="2" t="s">
        <v>10</v>
      </c>
      <c r="F9" s="3">
        <v>51</v>
      </c>
      <c r="G9" s="7">
        <v>1579329</v>
      </c>
      <c r="H9" s="7">
        <v>1173484</v>
      </c>
      <c r="I9" s="7">
        <f t="shared" si="0"/>
        <v>2752813</v>
      </c>
    </row>
    <row r="10" spans="1:9" x14ac:dyDescent="0.25">
      <c r="A10" s="12" t="s">
        <v>18</v>
      </c>
      <c r="B10" s="4" t="s">
        <v>9</v>
      </c>
      <c r="C10" s="4">
        <v>5638759</v>
      </c>
      <c r="D10" s="4">
        <v>1073312</v>
      </c>
      <c r="E10" s="4" t="s">
        <v>10</v>
      </c>
      <c r="F10" s="4">
        <v>50</v>
      </c>
      <c r="G10" s="8">
        <v>1244396</v>
      </c>
      <c r="H10" s="8">
        <v>1455363</v>
      </c>
      <c r="I10" s="8">
        <f t="shared" si="0"/>
        <v>2699759</v>
      </c>
    </row>
    <row r="11" spans="1:9" x14ac:dyDescent="0.25">
      <c r="A11" s="12"/>
      <c r="B11" s="3" t="s">
        <v>11</v>
      </c>
      <c r="C11" s="3">
        <v>7868397</v>
      </c>
      <c r="D11" s="3">
        <v>923320</v>
      </c>
      <c r="E11" s="3" t="s">
        <v>10</v>
      </c>
      <c r="F11" s="3">
        <v>49</v>
      </c>
      <c r="G11" s="7">
        <v>2424545</v>
      </c>
      <c r="H11" s="7">
        <v>2900033</v>
      </c>
      <c r="I11" s="7">
        <f t="shared" si="0"/>
        <v>5324578</v>
      </c>
    </row>
    <row r="12" spans="1:9" x14ac:dyDescent="0.25">
      <c r="A12" s="12"/>
      <c r="B12" s="4" t="s">
        <v>12</v>
      </c>
      <c r="C12" s="4">
        <v>1855506</v>
      </c>
      <c r="D12" s="4">
        <v>222342</v>
      </c>
      <c r="E12" s="4" t="s">
        <v>10</v>
      </c>
      <c r="F12" s="4">
        <v>50</v>
      </c>
      <c r="G12" s="8">
        <v>474778</v>
      </c>
      <c r="H12" s="8">
        <v>550256</v>
      </c>
      <c r="I12" s="8">
        <f t="shared" si="0"/>
        <v>1025034</v>
      </c>
    </row>
    <row r="13" spans="1:9" x14ac:dyDescent="0.25">
      <c r="A13" s="12"/>
      <c r="B13" s="3" t="s">
        <v>13</v>
      </c>
      <c r="C13" s="3">
        <v>5404755</v>
      </c>
      <c r="D13" s="3">
        <v>832890</v>
      </c>
      <c r="E13" s="3" t="s">
        <v>10</v>
      </c>
      <c r="F13" s="3">
        <v>49</v>
      </c>
      <c r="G13" s="7">
        <v>1867540</v>
      </c>
      <c r="H13" s="7">
        <v>1657921</v>
      </c>
      <c r="I13" s="7">
        <f t="shared" si="0"/>
        <v>3525461</v>
      </c>
    </row>
    <row r="14" spans="1:9" x14ac:dyDescent="0.25">
      <c r="A14" s="12"/>
      <c r="B14" s="4" t="s">
        <v>14</v>
      </c>
      <c r="C14" s="4">
        <v>6094438</v>
      </c>
      <c r="D14" s="4">
        <v>586773</v>
      </c>
      <c r="E14" s="4" t="s">
        <v>19</v>
      </c>
      <c r="F14" s="4">
        <v>51</v>
      </c>
      <c r="G14" s="8">
        <v>1271723</v>
      </c>
      <c r="H14" s="8">
        <v>1498354</v>
      </c>
      <c r="I14" s="8">
        <f t="shared" si="0"/>
        <v>2770077</v>
      </c>
    </row>
    <row r="15" spans="1:9" x14ac:dyDescent="0.25">
      <c r="A15" s="12"/>
      <c r="B15" s="3" t="s">
        <v>15</v>
      </c>
      <c r="C15" s="3">
        <v>5365642</v>
      </c>
      <c r="D15" s="3">
        <v>542834</v>
      </c>
      <c r="E15" s="3" t="s">
        <v>19</v>
      </c>
      <c r="F15" s="3">
        <v>49</v>
      </c>
      <c r="G15" s="7">
        <v>1512291</v>
      </c>
      <c r="H15" s="7">
        <v>2094478</v>
      </c>
      <c r="I15" s="7">
        <f t="shared" si="0"/>
        <v>3606769</v>
      </c>
    </row>
    <row r="16" spans="1:9" x14ac:dyDescent="0.25">
      <c r="A16" s="12"/>
      <c r="B16" s="4" t="s">
        <v>16</v>
      </c>
      <c r="C16" s="4">
        <v>6468509</v>
      </c>
      <c r="D16" s="4">
        <v>695662</v>
      </c>
      <c r="E16" s="4" t="s">
        <v>19</v>
      </c>
      <c r="F16" s="4">
        <v>51</v>
      </c>
      <c r="G16" s="8">
        <v>1274519</v>
      </c>
      <c r="H16" s="8">
        <v>2709477</v>
      </c>
      <c r="I16" s="8">
        <f t="shared" si="0"/>
        <v>3983996</v>
      </c>
    </row>
    <row r="17" spans="1:9" x14ac:dyDescent="0.25">
      <c r="A17" s="12"/>
      <c r="B17" s="3" t="s">
        <v>17</v>
      </c>
      <c r="C17" s="3">
        <v>5159776</v>
      </c>
      <c r="D17" s="3">
        <v>487430</v>
      </c>
      <c r="E17" s="3" t="s">
        <v>10</v>
      </c>
      <c r="F17" s="3">
        <v>50</v>
      </c>
      <c r="G17" s="7">
        <v>1652948</v>
      </c>
      <c r="H17" s="7">
        <v>1865492</v>
      </c>
      <c r="I17" s="7">
        <f t="shared" si="0"/>
        <v>3518440</v>
      </c>
    </row>
    <row r="18" spans="1:9" x14ac:dyDescent="0.25">
      <c r="A18" s="11" t="s">
        <v>20</v>
      </c>
      <c r="B18" s="4" t="s">
        <v>9</v>
      </c>
      <c r="C18" s="4">
        <v>47389097</v>
      </c>
      <c r="D18" s="4">
        <v>6501510</v>
      </c>
      <c r="E18" s="4" t="s">
        <v>21</v>
      </c>
      <c r="F18" s="4">
        <v>57</v>
      </c>
      <c r="G18" s="8">
        <v>7521921</v>
      </c>
      <c r="H18" s="8">
        <v>18384322</v>
      </c>
      <c r="I18" s="8">
        <f t="shared" si="0"/>
        <v>25906243</v>
      </c>
    </row>
    <row r="19" spans="1:9" x14ac:dyDescent="0.25">
      <c r="A19" s="11"/>
      <c r="B19" s="3" t="s">
        <v>11</v>
      </c>
      <c r="C19" s="3">
        <v>44929539</v>
      </c>
      <c r="D19" s="3">
        <v>12331478</v>
      </c>
      <c r="E19" s="3" t="s">
        <v>21</v>
      </c>
      <c r="F19" s="3">
        <v>55</v>
      </c>
      <c r="G19" s="7">
        <v>6084508</v>
      </c>
      <c r="H19" s="7">
        <v>13115180</v>
      </c>
      <c r="I19" s="7">
        <f t="shared" si="0"/>
        <v>19199688</v>
      </c>
    </row>
    <row r="20" spans="1:9" x14ac:dyDescent="0.25">
      <c r="A20" s="11"/>
      <c r="B20" s="4" t="s">
        <v>12</v>
      </c>
      <c r="C20" s="4">
        <v>37860475</v>
      </c>
      <c r="D20" s="4">
        <v>11698834</v>
      </c>
      <c r="E20" s="4" t="s">
        <v>21</v>
      </c>
      <c r="F20" s="4">
        <v>56</v>
      </c>
      <c r="G20" s="8">
        <v>4514123</v>
      </c>
      <c r="H20" s="8">
        <v>10573322</v>
      </c>
      <c r="I20" s="8">
        <f t="shared" si="0"/>
        <v>15087445</v>
      </c>
    </row>
    <row r="21" spans="1:9" x14ac:dyDescent="0.25">
      <c r="A21" s="11"/>
      <c r="B21" s="3" t="s">
        <v>14</v>
      </c>
      <c r="C21" s="3">
        <v>44267866</v>
      </c>
      <c r="D21" s="3">
        <v>7543880</v>
      </c>
      <c r="E21" s="3" t="s">
        <v>21</v>
      </c>
      <c r="F21" s="3">
        <v>57</v>
      </c>
      <c r="G21" s="7">
        <v>7188623</v>
      </c>
      <c r="H21" s="7">
        <v>16679249</v>
      </c>
      <c r="I21" s="7">
        <f t="shared" si="0"/>
        <v>23867872</v>
      </c>
    </row>
    <row r="22" spans="1:9" x14ac:dyDescent="0.25">
      <c r="A22" s="11"/>
      <c r="B22" s="4" t="s">
        <v>15</v>
      </c>
      <c r="C22" s="4">
        <v>37475235</v>
      </c>
      <c r="D22" s="4">
        <v>9099761</v>
      </c>
      <c r="E22" s="4" t="s">
        <v>21</v>
      </c>
      <c r="F22" s="4">
        <v>56</v>
      </c>
      <c r="G22" s="8">
        <v>5150689</v>
      </c>
      <c r="H22" s="8">
        <v>11424429</v>
      </c>
      <c r="I22" s="8">
        <f t="shared" si="0"/>
        <v>16575118</v>
      </c>
    </row>
    <row r="23" spans="1:9" x14ac:dyDescent="0.25">
      <c r="A23" s="11"/>
      <c r="B23" s="3" t="s">
        <v>16</v>
      </c>
      <c r="C23" s="3">
        <v>67787842</v>
      </c>
      <c r="D23" s="3">
        <v>17005343</v>
      </c>
      <c r="E23" s="3" t="s">
        <v>21</v>
      </c>
      <c r="F23" s="3">
        <v>57</v>
      </c>
      <c r="G23" s="7">
        <v>10648181</v>
      </c>
      <c r="H23" s="7">
        <v>19933182</v>
      </c>
      <c r="I23" s="7">
        <f t="shared" si="0"/>
        <v>30581363</v>
      </c>
    </row>
    <row r="24" spans="1:9" x14ac:dyDescent="0.25">
      <c r="A24" s="11"/>
      <c r="B24" s="4" t="s">
        <v>17</v>
      </c>
      <c r="C24" s="4">
        <v>33807273</v>
      </c>
      <c r="D24" s="4">
        <v>9005591</v>
      </c>
      <c r="E24" s="4" t="s">
        <v>21</v>
      </c>
      <c r="F24" s="4">
        <v>57</v>
      </c>
      <c r="G24" s="8">
        <v>4433004</v>
      </c>
      <c r="H24" s="8">
        <v>9930461</v>
      </c>
      <c r="I24" s="8">
        <f t="shared" si="0"/>
        <v>14363465</v>
      </c>
    </row>
    <row r="25" spans="1:9" x14ac:dyDescent="0.25">
      <c r="A25" s="12" t="s">
        <v>23</v>
      </c>
      <c r="B25" s="3" t="s">
        <v>9</v>
      </c>
      <c r="C25" s="3">
        <v>13529899</v>
      </c>
      <c r="D25" s="3">
        <v>2498340</v>
      </c>
      <c r="E25" s="3" t="s">
        <v>10</v>
      </c>
      <c r="F25" s="3">
        <v>57</v>
      </c>
      <c r="G25" s="7">
        <v>2277378</v>
      </c>
      <c r="H25" s="7">
        <v>4930054</v>
      </c>
      <c r="I25" s="7">
        <f t="shared" si="0"/>
        <v>7207432</v>
      </c>
    </row>
    <row r="26" spans="1:9" x14ac:dyDescent="0.25">
      <c r="A26" s="12"/>
      <c r="B26" s="4" t="s">
        <v>11</v>
      </c>
      <c r="C26" s="4">
        <v>20449472</v>
      </c>
      <c r="D26" s="4">
        <v>3654107</v>
      </c>
      <c r="E26" s="4" t="s">
        <v>10</v>
      </c>
      <c r="F26" s="4">
        <v>58</v>
      </c>
      <c r="G26" s="8">
        <v>3591551</v>
      </c>
      <c r="H26" s="8">
        <v>7594960</v>
      </c>
      <c r="I26" s="8">
        <f t="shared" si="0"/>
        <v>11186511</v>
      </c>
    </row>
    <row r="27" spans="1:9" x14ac:dyDescent="0.25">
      <c r="A27" s="12"/>
      <c r="B27" s="3" t="s">
        <v>12</v>
      </c>
      <c r="C27" s="3">
        <v>46529870</v>
      </c>
      <c r="D27" s="3">
        <v>11142927</v>
      </c>
      <c r="E27" s="3" t="s">
        <v>10</v>
      </c>
      <c r="F27" s="3">
        <v>54</v>
      </c>
      <c r="G27" s="7">
        <v>6707925</v>
      </c>
      <c r="H27" s="7">
        <v>13885381</v>
      </c>
      <c r="I27" s="7">
        <f t="shared" si="0"/>
        <v>20593306</v>
      </c>
    </row>
    <row r="28" spans="1:9" x14ac:dyDescent="0.25">
      <c r="A28" s="12"/>
      <c r="B28" s="4" t="s">
        <v>14</v>
      </c>
      <c r="C28" s="4">
        <v>25166082</v>
      </c>
      <c r="D28" s="4">
        <v>4883587</v>
      </c>
      <c r="E28" s="4" t="s">
        <v>10</v>
      </c>
      <c r="F28" s="4">
        <v>56</v>
      </c>
      <c r="G28" s="8">
        <v>3935341</v>
      </c>
      <c r="H28" s="8">
        <v>8565858</v>
      </c>
      <c r="I28" s="8">
        <f t="shared" si="0"/>
        <v>12501199</v>
      </c>
    </row>
    <row r="29" spans="1:9" x14ac:dyDescent="0.25">
      <c r="A29" s="12"/>
      <c r="B29" s="3" t="s">
        <v>15</v>
      </c>
      <c r="C29" s="3">
        <v>16633016</v>
      </c>
      <c r="D29" s="3">
        <v>3409817</v>
      </c>
      <c r="E29" s="3" t="s">
        <v>10</v>
      </c>
      <c r="F29" s="3">
        <v>56</v>
      </c>
      <c r="G29" s="7">
        <v>2843828</v>
      </c>
      <c r="H29" s="7">
        <v>5618931</v>
      </c>
      <c r="I29" s="7">
        <f t="shared" si="0"/>
        <v>8462759</v>
      </c>
    </row>
    <row r="30" spans="1:9" x14ac:dyDescent="0.25">
      <c r="A30" s="13"/>
      <c r="B30" s="5" t="s">
        <v>16</v>
      </c>
      <c r="C30" s="5">
        <v>374337</v>
      </c>
      <c r="D30" s="5">
        <v>96664</v>
      </c>
      <c r="E30" s="5" t="s">
        <v>10</v>
      </c>
      <c r="F30" s="5">
        <v>55</v>
      </c>
      <c r="G30" s="9">
        <v>49879</v>
      </c>
      <c r="H30" s="9">
        <v>126292</v>
      </c>
      <c r="I30" s="9">
        <f t="shared" si="0"/>
        <v>176171</v>
      </c>
    </row>
  </sheetData>
  <mergeCells count="4">
    <mergeCell ref="A2:A9"/>
    <mergeCell ref="A10:A17"/>
    <mergeCell ref="A18:A24"/>
    <mergeCell ref="A25:A3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 metr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rada Baindoor</dc:creator>
  <cp:keywords/>
  <dc:description/>
  <cp:lastModifiedBy>Sharada Baindoor</cp:lastModifiedBy>
  <cp:revision/>
  <dcterms:created xsi:type="dcterms:W3CDTF">2024-01-23T13:17:34Z</dcterms:created>
  <dcterms:modified xsi:type="dcterms:W3CDTF">2024-11-05T11:21:42Z</dcterms:modified>
  <cp:category/>
  <cp:contentStatus/>
</cp:coreProperties>
</file>